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jnj-my.sharepoint.com/personal/xyu6_its_jnj_com/Documents/Manuscript/RSV_Pol/Final/External shared version/Jpub/Nature_Communications/Response to reviewers/Revise_with_trackchanges/ComBio/Final/Document/2/"/>
    </mc:Choice>
  </mc:AlternateContent>
  <xr:revisionPtr revIDLastSave="2" documentId="8_{1FE80759-EE15-42F7-9128-E5665EB866E4}" xr6:coauthVersionLast="47" xr6:coauthVersionMax="47" xr10:uidLastSave="{7E456B3C-9A18-4AC4-951C-78C6D9A158DB}"/>
  <bookViews>
    <workbookView xWindow="-120" yWindow="-120" windowWidth="51840" windowHeight="21240" xr2:uid="{CF8B2B51-B006-4413-8107-618B10148F2B}"/>
  </bookViews>
  <sheets>
    <sheet name="Figure 2c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5" l="1"/>
  <c r="D6" i="5"/>
  <c r="E5" i="5"/>
  <c r="D5" i="5"/>
  <c r="E4" i="5"/>
  <c r="D4" i="5"/>
  <c r="E3" i="5"/>
  <c r="D3" i="5"/>
  <c r="E2" i="5"/>
  <c r="D2" i="5"/>
</calcChain>
</file>

<file path=xl/sharedStrings.xml><?xml version="1.0" encoding="utf-8"?>
<sst xmlns="http://schemas.openxmlformats.org/spreadsheetml/2006/main" count="10" uniqueCount="10">
  <si>
    <t>N</t>
  </si>
  <si>
    <t>AC&gt;ACG</t>
  </si>
  <si>
    <t>ACG&gt;ACGC</t>
  </si>
  <si>
    <t>ACGC&gt;ACGCG</t>
  </si>
  <si>
    <t>ACGCG&gt;ACGCGA</t>
  </si>
  <si>
    <t>ACGCGA&gt;ACGCGAA</t>
  </si>
  <si>
    <t>Replicate 1, % inhibition</t>
  </si>
  <si>
    <t>Replicate 2, % inhibition</t>
  </si>
  <si>
    <t>average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/>
    </xf>
  </cellXfs>
  <cellStyles count="2">
    <cellStyle name="Normal" xfId="0" builtinId="0"/>
    <cellStyle name="Normal 6 2" xfId="1" xr:uid="{F14AFF69-F533-4FEC-9753-87649EE3B1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1</xdr:row>
      <xdr:rowOff>64681</xdr:rowOff>
    </xdr:from>
    <xdr:to>
      <xdr:col>3</xdr:col>
      <xdr:colOff>818192</xdr:colOff>
      <xdr:row>37</xdr:row>
      <xdr:rowOff>38911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37C283A8-A2EF-45C1-ABFD-CFC39C7168FE}"/>
            </a:ext>
          </a:extLst>
        </xdr:cNvPr>
        <xdr:cNvGrpSpPr/>
      </xdr:nvGrpSpPr>
      <xdr:grpSpPr>
        <a:xfrm>
          <a:off x="0" y="2445931"/>
          <a:ext cx="3885242" cy="4927230"/>
          <a:chOff x="190500" y="2550706"/>
          <a:chExt cx="3885242" cy="4927230"/>
        </a:xfrm>
      </xdr:grpSpPr>
      <xdr:pic>
        <xdr:nvPicPr>
          <xdr:cNvPr id="3" name="Picture 2">
            <a:extLst>
              <a:ext uri="{FF2B5EF4-FFF2-40B4-BE49-F238E27FC236}">
                <a16:creationId xmlns:a16="http://schemas.microsoft.com/office/drawing/2014/main" id="{5E3FCCE7-B1BC-B6A6-89A1-A3A966BCCAC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190500" y="2550706"/>
            <a:ext cx="3885242" cy="4927230"/>
          </a:xfrm>
          <a:prstGeom prst="rect">
            <a:avLst/>
          </a:prstGeom>
        </xdr:spPr>
      </xdr:pic>
      <xdr:sp macro="" textlink="">
        <xdr:nvSpPr>
          <xdr:cNvPr id="4" name="TextBox 3">
            <a:extLst>
              <a:ext uri="{FF2B5EF4-FFF2-40B4-BE49-F238E27FC236}">
                <a16:creationId xmlns:a16="http://schemas.microsoft.com/office/drawing/2014/main" id="{3E30C9A4-5769-3AD7-3793-F8B3915334FD}"/>
              </a:ext>
            </a:extLst>
          </xdr:cNvPr>
          <xdr:cNvSpPr txBox="1"/>
        </xdr:nvSpPr>
        <xdr:spPr>
          <a:xfrm>
            <a:off x="1771650" y="2638425"/>
            <a:ext cx="991169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Replicate</a:t>
            </a:r>
            <a:r>
              <a:rPr lang="en-US" sz="1400" baseline="0"/>
              <a:t> 1</a:t>
            </a:r>
            <a:endParaRPr lang="en-US" sz="1400"/>
          </a:p>
        </xdr:txBody>
      </xdr:sp>
    </xdr:grpSp>
    <xdr:clientData/>
  </xdr:twoCellAnchor>
  <xdr:twoCellAnchor>
    <xdr:from>
      <xdr:col>4</xdr:col>
      <xdr:colOff>276225</xdr:colOff>
      <xdr:row>11</xdr:row>
      <xdr:rowOff>0</xdr:rowOff>
    </xdr:from>
    <xdr:to>
      <xdr:col>7</xdr:col>
      <xdr:colOff>375412</xdr:colOff>
      <xdr:row>29</xdr:row>
      <xdr:rowOff>163009</xdr:rowOff>
    </xdr:to>
    <xdr:grpSp>
      <xdr:nvGrpSpPr>
        <xdr:cNvPr id="5" name="Group 4">
          <a:extLst>
            <a:ext uri="{FF2B5EF4-FFF2-40B4-BE49-F238E27FC236}">
              <a16:creationId xmlns:a16="http://schemas.microsoft.com/office/drawing/2014/main" id="{7C2170F6-6E70-4DFA-88C8-E20071B8AE88}"/>
            </a:ext>
          </a:extLst>
        </xdr:cNvPr>
        <xdr:cNvGrpSpPr/>
      </xdr:nvGrpSpPr>
      <xdr:grpSpPr>
        <a:xfrm>
          <a:off x="4495800" y="2381250"/>
          <a:ext cx="3013837" cy="3592009"/>
          <a:chOff x="4686300" y="2486025"/>
          <a:chExt cx="3013837" cy="3592009"/>
        </a:xfrm>
      </xdr:grpSpPr>
      <xdr:pic>
        <xdr:nvPicPr>
          <xdr:cNvPr id="6" name="Picture 5">
            <a:extLst>
              <a:ext uri="{FF2B5EF4-FFF2-40B4-BE49-F238E27FC236}">
                <a16:creationId xmlns:a16="http://schemas.microsoft.com/office/drawing/2014/main" id="{5CC3360B-6B04-9809-9863-CDEF423B0D65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/>
          <a:stretch>
            <a:fillRect/>
          </a:stretch>
        </xdr:blipFill>
        <xdr:spPr>
          <a:xfrm>
            <a:off x="4686300" y="2676525"/>
            <a:ext cx="3013837" cy="3401509"/>
          </a:xfrm>
          <a:prstGeom prst="rect">
            <a:avLst/>
          </a:prstGeom>
        </xdr:spPr>
      </xdr:pic>
      <xdr:sp macro="" textlink="">
        <xdr:nvSpPr>
          <xdr:cNvPr id="7" name="TextBox 6">
            <a:extLst>
              <a:ext uri="{FF2B5EF4-FFF2-40B4-BE49-F238E27FC236}">
                <a16:creationId xmlns:a16="http://schemas.microsoft.com/office/drawing/2014/main" id="{F5747586-5A07-3B02-CEF8-78BCF0E5A6F7}"/>
              </a:ext>
            </a:extLst>
          </xdr:cNvPr>
          <xdr:cNvSpPr txBox="1"/>
        </xdr:nvSpPr>
        <xdr:spPr>
          <a:xfrm>
            <a:off x="5753100" y="2486025"/>
            <a:ext cx="991169" cy="31149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Replicate</a:t>
            </a:r>
            <a:r>
              <a:rPr lang="en-US" sz="1400" baseline="0"/>
              <a:t> 2</a:t>
            </a:r>
            <a:endParaRPr lang="en-US" sz="1400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B02F3-E7BA-45A1-BBC3-FB7639897D9F}">
  <dimension ref="A1:F6"/>
  <sheetViews>
    <sheetView tabSelected="1" workbookViewId="0">
      <selection activeCell="A12" sqref="A12"/>
    </sheetView>
  </sheetViews>
  <sheetFormatPr defaultRowHeight="15" x14ac:dyDescent="0.25"/>
  <cols>
    <col min="1" max="1" width="21.140625" customWidth="1"/>
    <col min="2" max="3" width="12.42578125" style="1" customWidth="1"/>
    <col min="4" max="6" width="17.28515625" style="1" customWidth="1"/>
  </cols>
  <sheetData>
    <row r="1" spans="1:6" s="2" customFormat="1" ht="37.5" customHeight="1" x14ac:dyDescent="0.25">
      <c r="B1" s="2" t="s">
        <v>6</v>
      </c>
      <c r="C1" s="2" t="s">
        <v>7</v>
      </c>
      <c r="D1" s="2" t="s">
        <v>8</v>
      </c>
      <c r="E1" s="2" t="s">
        <v>9</v>
      </c>
      <c r="F1" s="2" t="s">
        <v>0</v>
      </c>
    </row>
    <row r="2" spans="1:6" x14ac:dyDescent="0.25">
      <c r="A2" t="s">
        <v>1</v>
      </c>
      <c r="B2" s="3">
        <v>89.048524460585412</v>
      </c>
      <c r="C2" s="3">
        <v>88.480135214640029</v>
      </c>
      <c r="D2" s="3">
        <f>AVERAGE(B2:C2)</f>
        <v>88.764329837612721</v>
      </c>
      <c r="E2" s="3">
        <f>_xlfn.STDEV.S(B2:C2)</f>
        <v>0.40191189016148865</v>
      </c>
      <c r="F2" s="1">
        <v>2</v>
      </c>
    </row>
    <row r="3" spans="1:6" x14ac:dyDescent="0.25">
      <c r="A3" t="s">
        <v>2</v>
      </c>
      <c r="B3" s="3">
        <v>-3.169292431006923</v>
      </c>
      <c r="C3" s="3">
        <v>8.6685731747606809</v>
      </c>
      <c r="D3" s="3">
        <f t="shared" ref="D3:D6" si="0">AVERAGE(B3:C3)</f>
        <v>2.7496403718768789</v>
      </c>
      <c r="E3" s="3">
        <f t="shared" ref="E3:E6" si="1">_xlfn.STDEV.S(B3:C3)</f>
        <v>8.3706350446132696</v>
      </c>
      <c r="F3" s="1">
        <v>2</v>
      </c>
    </row>
    <row r="4" spans="1:6" x14ac:dyDescent="0.25">
      <c r="A4" t="s">
        <v>3</v>
      </c>
      <c r="B4" s="3">
        <v>92.735527145201459</v>
      </c>
      <c r="C4" s="3">
        <v>96.776205072156102</v>
      </c>
      <c r="D4" s="3">
        <f t="shared" si="0"/>
        <v>94.755866108678788</v>
      </c>
      <c r="E4" s="3">
        <f t="shared" si="1"/>
        <v>2.8571907627404296</v>
      </c>
      <c r="F4" s="1">
        <v>2</v>
      </c>
    </row>
    <row r="5" spans="1:6" x14ac:dyDescent="0.25">
      <c r="A5" t="s">
        <v>4</v>
      </c>
      <c r="B5" s="3">
        <v>95.412202839481779</v>
      </c>
      <c r="C5" s="3">
        <v>98.452607191884823</v>
      </c>
      <c r="D5" s="3">
        <f t="shared" si="0"/>
        <v>96.932405015683301</v>
      </c>
      <c r="E5" s="3">
        <f t="shared" si="1"/>
        <v>2.1498905351332862</v>
      </c>
      <c r="F5" s="1">
        <v>2</v>
      </c>
    </row>
    <row r="6" spans="1:6" x14ac:dyDescent="0.25">
      <c r="A6" t="s">
        <v>5</v>
      </c>
      <c r="B6" s="3">
        <v>82.605748912774857</v>
      </c>
      <c r="C6" s="3">
        <v>88.015860390918732</v>
      </c>
      <c r="D6" s="3">
        <f t="shared" si="0"/>
        <v>85.310804651846794</v>
      </c>
      <c r="E6" s="3">
        <f t="shared" si="1"/>
        <v>3.8255265131707104</v>
      </c>
      <c r="F6" s="1">
        <v>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c</vt:lpstr>
    </vt:vector>
  </TitlesOfParts>
  <Company>JNJ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, Xiaodi [JRDUS]</dc:creator>
  <cp:lastModifiedBy>Yu, Xiaodi [JRDUS]</cp:lastModifiedBy>
  <dcterms:created xsi:type="dcterms:W3CDTF">2023-08-21T18:45:53Z</dcterms:created>
  <dcterms:modified xsi:type="dcterms:W3CDTF">2023-09-23T23:53:02Z</dcterms:modified>
</cp:coreProperties>
</file>